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Yao.P\Desktop\Engineering\Table\"/>
    </mc:Choice>
  </mc:AlternateContent>
  <xr:revisionPtr revIDLastSave="0" documentId="13_ncr:1_{4FF7A224-534C-4F15-909F-4D8B83CC1F4F}" xr6:coauthVersionLast="47" xr6:coauthVersionMax="47" xr10:uidLastSave="{00000000-0000-0000-0000-000000000000}"/>
  <bookViews>
    <workbookView xWindow="-108" yWindow="-108" windowWidth="23256" windowHeight="13896" tabRatio="696" xr2:uid="{00000000-000D-0000-FFFF-FFFF00000000}"/>
  </bookViews>
  <sheets>
    <sheet name="2,3 and 2,6 linked N-glycan 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2" uniqueCount="145">
  <si>
    <t>Formula</t>
  </si>
  <si>
    <t>C87 H144 N6 O62</t>
  </si>
  <si>
    <t>C95 H157 N7 O67</t>
  </si>
  <si>
    <t>C117 H191 N9 O83</t>
  </si>
  <si>
    <t>C73 H121 N5 O54</t>
  </si>
  <si>
    <t>C95 H155 N7 O70</t>
  </si>
  <si>
    <t>C79 H131 N5 O58</t>
  </si>
  <si>
    <t>C90 H148 N6 O66</t>
  </si>
  <si>
    <t>C85 H141 N5 O62</t>
  </si>
  <si>
    <t>C98 H161 N7 O71</t>
  </si>
  <si>
    <t>C93 H154 N6 O67</t>
  </si>
  <si>
    <t>C107 H177 N7 O76</t>
  </si>
  <si>
    <t>C108 H177 N9 O77</t>
  </si>
  <si>
    <t>C104 H171 N7 O76</t>
  </si>
  <si>
    <t>C127 H208 N8 O92</t>
  </si>
  <si>
    <t>C123 H201 N9 O89</t>
  </si>
  <si>
    <t>C107 H177 N7 O77</t>
  </si>
  <si>
    <t>C120 H197 N9 O86</t>
  </si>
  <si>
    <t>C83 H138 N4 O63</t>
  </si>
  <si>
    <t>C111 H184 N6 O81</t>
  </si>
  <si>
    <t>C118 H194 N8 O86</t>
  </si>
  <si>
    <t>C109 H180 N8 O79</t>
  </si>
  <si>
    <t>C120 H197 N9 O87</t>
  </si>
  <si>
    <t>C131 H214 N10 O95</t>
  </si>
  <si>
    <t>C115 H190 N8 O83</t>
  </si>
  <si>
    <t>C132 H217 N9 O95</t>
  </si>
  <si>
    <t>C127 H210 N8 O91</t>
  </si>
  <si>
    <t>C123 H203 N9 O88</t>
  </si>
  <si>
    <t>C122 H201 N7 O90</t>
  </si>
  <si>
    <t>C117 H194 N6 O86</t>
  </si>
  <si>
    <t>C124 H204 N8 O91</t>
  </si>
  <si>
    <t>C119 H197 N7 O87</t>
  </si>
  <si>
    <t>C130 H214 N8 O95</t>
  </si>
  <si>
    <t>C141 H231 N9 O103</t>
  </si>
  <si>
    <t>C125 H207 N7 O91</t>
  </si>
  <si>
    <t>C147 H241 N9 O107</t>
  </si>
  <si>
    <t>C131 H217 N7 O95</t>
  </si>
  <si>
    <t>C126 H207 N9 O92</t>
  </si>
  <si>
    <t>C132 H217 N9 O96</t>
  </si>
  <si>
    <t>C149 H244 N10 O108</t>
  </si>
  <si>
    <t>C123 H203 N9 O89</t>
  </si>
  <si>
    <t>C131 H216 N10 O94</t>
  </si>
  <si>
    <t>C125 H207 N7 O92</t>
  </si>
  <si>
    <t>C136 H224 N8 O100</t>
  </si>
  <si>
    <t>C132 H217 N9 O97</t>
  </si>
  <si>
    <t>C143 H234 N10 O105</t>
  </si>
  <si>
    <t>C154 H251 N11 O113</t>
  </si>
  <si>
    <t>C138 H227 N9 O101</t>
  </si>
  <si>
    <t>C137 H226 N10 O99</t>
  </si>
  <si>
    <t>8.17, 8.394</t>
    <phoneticPr fontId="1" type="noConversion"/>
  </si>
  <si>
    <t>9.562, 9.678</t>
    <phoneticPr fontId="1" type="noConversion"/>
  </si>
  <si>
    <t>8.161, 8.378, 8.845</t>
    <phoneticPr fontId="1" type="noConversion"/>
  </si>
  <si>
    <t>9.312, 9.528, 10.496</t>
    <phoneticPr fontId="1" type="noConversion"/>
  </si>
  <si>
    <t>8.861, 9.578</t>
    <phoneticPr fontId="1" type="noConversion"/>
  </si>
  <si>
    <t>9.228, 9.528</t>
    <phoneticPr fontId="1" type="noConversion"/>
  </si>
  <si>
    <t>8.895, 9.312</t>
    <phoneticPr fontId="1" type="noConversion"/>
  </si>
  <si>
    <t>9.178, 9.495</t>
    <phoneticPr fontId="1" type="noConversion"/>
  </si>
  <si>
    <t>10.062, 10.712</t>
    <phoneticPr fontId="1" type="noConversion"/>
  </si>
  <si>
    <t>8.511, 8.995,9.595</t>
    <phoneticPr fontId="1" type="noConversion"/>
  </si>
  <si>
    <t>9.028, 9.462</t>
    <phoneticPr fontId="1" type="noConversion"/>
  </si>
  <si>
    <t>8.711, 9.011</t>
    <phoneticPr fontId="1" type="noConversion"/>
  </si>
  <si>
    <t>8.561,8.728</t>
    <phoneticPr fontId="1" type="noConversion"/>
  </si>
  <si>
    <t>8.802, 8.335</t>
    <phoneticPr fontId="1" type="noConversion"/>
  </si>
  <si>
    <t>4_5_2_1</t>
  </si>
  <si>
    <t>4_6_2_1</t>
  </si>
  <si>
    <t>4_6_2_3</t>
  </si>
  <si>
    <t>5_4_0_3</t>
  </si>
  <si>
    <t>5_4_1_1</t>
  </si>
  <si>
    <t>5_4_1_2</t>
  </si>
  <si>
    <t>5_4_2_1</t>
  </si>
  <si>
    <t>5_5_1_2</t>
  </si>
  <si>
    <t>5_5_2_1</t>
  </si>
  <si>
    <t>5_6_3_1</t>
  </si>
  <si>
    <t>5_7_0_2</t>
  </si>
  <si>
    <t>6_5_0_4</t>
  </si>
  <si>
    <t>6_5_3_3</t>
  </si>
  <si>
    <t>6_6_1_3</t>
  </si>
  <si>
    <t>6_6_2_1</t>
  </si>
  <si>
    <t>6_7_1_2</t>
  </si>
  <si>
    <t>7_3_1_1</t>
  </si>
  <si>
    <t>7_5_3_1</t>
  </si>
  <si>
    <t>7_6_1_2</t>
  </si>
  <si>
    <t>7_7_0_1</t>
  </si>
  <si>
    <t>7_7_0_2</t>
  </si>
  <si>
    <t>7_7_0_3</t>
  </si>
  <si>
    <t>7_7_1_1</t>
  </si>
  <si>
    <t>7_7_1_3</t>
  </si>
  <si>
    <t>7_7_2_2</t>
  </si>
  <si>
    <t>7_7_3_1</t>
  </si>
  <si>
    <t>7_8_1_1</t>
  </si>
  <si>
    <t>8_5_2_2</t>
  </si>
  <si>
    <t>8_5_3_1</t>
  </si>
  <si>
    <t>8_6_1_2</t>
  </si>
  <si>
    <t>8_6_2_1</t>
  </si>
  <si>
    <t>8_6_2_2</t>
  </si>
  <si>
    <t>8_6_2_3</t>
  </si>
  <si>
    <t>8_6_3_1</t>
  </si>
  <si>
    <t>8_6_3_3</t>
  </si>
  <si>
    <t>8_6_4_1</t>
  </si>
  <si>
    <t>8_7_0_2</t>
  </si>
  <si>
    <t>8_7_1_2</t>
  </si>
  <si>
    <t>8_7_2_3</t>
  </si>
  <si>
    <t>8_8_0_1</t>
  </si>
  <si>
    <t>8_9_0_1</t>
  </si>
  <si>
    <t>9_6_2_1</t>
  </si>
  <si>
    <t>9_6_2_2</t>
  </si>
  <si>
    <t>9_7_0_2</t>
  </si>
  <si>
    <t>9_7_0_3</t>
  </si>
  <si>
    <t>9_7_0_4</t>
  </si>
  <si>
    <t>9_7_1_2</t>
  </si>
  <si>
    <t>9_9_0_1</t>
  </si>
  <si>
    <t>Name</t>
  </si>
  <si>
    <t>2,3 - linked</t>
    <phoneticPr fontId="1" type="noConversion"/>
  </si>
  <si>
    <t>2,6-linked</t>
    <phoneticPr fontId="1" type="noConversion"/>
  </si>
  <si>
    <t>-</t>
    <phoneticPr fontId="4" type="noConversion"/>
  </si>
  <si>
    <t>8.528, 8.861,9.278, 9.528</t>
    <phoneticPr fontId="1" type="noConversion"/>
  </si>
  <si>
    <t>-</t>
    <phoneticPr fontId="1" type="noConversion"/>
  </si>
  <si>
    <r>
      <t>9.378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9.628</t>
    </r>
    <phoneticPr fontId="1" type="noConversion"/>
  </si>
  <si>
    <t>9.085, 9.336</t>
  </si>
  <si>
    <t>8.828, 9.195, 9.495</t>
    <phoneticPr fontId="1" type="noConversion"/>
  </si>
  <si>
    <t>8.094, 8.394</t>
    <phoneticPr fontId="1" type="noConversion"/>
  </si>
  <si>
    <t>8.761,8.494,8.378</t>
  </si>
  <si>
    <t>8.678, 8.845</t>
    <phoneticPr fontId="1" type="noConversion"/>
  </si>
  <si>
    <t>7.944, 8.194, 8.361</t>
    <phoneticPr fontId="1" type="noConversion"/>
  </si>
  <si>
    <t>9.412, 8.911, 8.645</t>
    <phoneticPr fontId="1" type="noConversion"/>
  </si>
  <si>
    <t>8.228, 8.461</t>
    <phoneticPr fontId="1" type="noConversion"/>
  </si>
  <si>
    <t>8.118, 8.368</t>
    <phoneticPr fontId="1" type="noConversion"/>
  </si>
  <si>
    <t>8.711 ,9.145, 9.328</t>
    <phoneticPr fontId="1" type="noConversion"/>
  </si>
  <si>
    <t>8.03, 8.294</t>
    <phoneticPr fontId="1" type="noConversion"/>
  </si>
  <si>
    <t>8.378,8.945</t>
    <phoneticPr fontId="1" type="noConversion"/>
  </si>
  <si>
    <t>9.028,9.278</t>
    <phoneticPr fontId="1" type="noConversion"/>
  </si>
  <si>
    <t xml:space="preserve"> 8.428, 8.695</t>
    <phoneticPr fontId="1" type="noConversion"/>
  </si>
  <si>
    <t>8.85, 8.65</t>
    <phoneticPr fontId="1" type="noConversion"/>
  </si>
  <si>
    <r>
      <t>8.828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9.378</t>
    </r>
    <r>
      <rPr>
        <sz val="10"/>
        <color theme="1"/>
        <rFont val="宋体"/>
        <family val="1"/>
        <charset val="134"/>
      </rPr>
      <t>，</t>
    </r>
    <r>
      <rPr>
        <sz val="10"/>
        <color theme="1"/>
        <rFont val="Times New Roman"/>
        <family val="1"/>
      </rPr>
      <t>9.662</t>
    </r>
    <phoneticPr fontId="1" type="noConversion"/>
  </si>
  <si>
    <t>8.252,8.468</t>
    <phoneticPr fontId="1" type="noConversion"/>
  </si>
  <si>
    <t>8.911, 9.095 ,9.312</t>
    <phoneticPr fontId="1" type="noConversion"/>
  </si>
  <si>
    <t>C120 H195 N9 O88</t>
    <phoneticPr fontId="4" type="noConversion"/>
  </si>
  <si>
    <t>9.178, 9.345</t>
    <phoneticPr fontId="1" type="noConversion"/>
  </si>
  <si>
    <t>C137 H224 N10 O99</t>
    <phoneticPr fontId="4" type="noConversion"/>
  </si>
  <si>
    <t>9.011, 9.545, 9.678</t>
    <phoneticPr fontId="1" type="noConversion"/>
  </si>
  <si>
    <t xml:space="preserve">6_5_1_2 </t>
  </si>
  <si>
    <t>C73 H121 N5 O53</t>
    <phoneticPr fontId="1" type="noConversion"/>
  </si>
  <si>
    <t>4_4_1_1</t>
    <phoneticPr fontId="1" type="noConversion"/>
  </si>
  <si>
    <t>5_4_0_1</t>
    <phoneticPr fontId="1" type="noConversion"/>
  </si>
  <si>
    <t xml:space="preserve">Table S4.  Alpha 2,3 and 2,6 linked acidic N-glycans released from the S protein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color theme="1"/>
      <name val="宋体"/>
      <family val="1"/>
      <charset val="134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5" fillId="0" borderId="0" xfId="0" applyFont="1" applyAlignment="1">
      <alignment horizontal="center" vertical="top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3" fontId="3" fillId="0" borderId="0" xfId="0" applyNumberFormat="1" applyFont="1" applyAlignment="1">
      <alignment horizontal="center" vertical="top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2C2B6-0469-4A96-B60B-5B2E97455F0F}">
  <dimension ref="A1:D53"/>
  <sheetViews>
    <sheetView tabSelected="1" zoomScale="85" zoomScaleNormal="85" workbookViewId="0"/>
  </sheetViews>
  <sheetFormatPr defaultColWidth="16.21875" defaultRowHeight="13.8" x14ac:dyDescent="0.25"/>
  <cols>
    <col min="2" max="2" width="19.44140625" customWidth="1"/>
    <col min="3" max="3" width="22.44140625" customWidth="1"/>
  </cols>
  <sheetData>
    <row r="1" spans="1:4" x14ac:dyDescent="0.25">
      <c r="A1" s="2" t="s">
        <v>144</v>
      </c>
    </row>
    <row r="2" spans="1:4" x14ac:dyDescent="0.25">
      <c r="A2" s="3" t="s">
        <v>111</v>
      </c>
      <c r="B2" s="3" t="s">
        <v>0</v>
      </c>
      <c r="C2" s="3" t="s">
        <v>112</v>
      </c>
      <c r="D2" s="3" t="s">
        <v>113</v>
      </c>
    </row>
    <row r="3" spans="1:4" x14ac:dyDescent="0.25">
      <c r="A3" s="4" t="s">
        <v>142</v>
      </c>
      <c r="B3" s="4" t="s">
        <v>141</v>
      </c>
      <c r="C3" s="4">
        <v>8.8450000000000006</v>
      </c>
      <c r="D3" s="4" t="s">
        <v>120</v>
      </c>
    </row>
    <row r="4" spans="1:4" x14ac:dyDescent="0.25">
      <c r="A4" s="4" t="s">
        <v>63</v>
      </c>
      <c r="B4" s="4" t="s">
        <v>1</v>
      </c>
      <c r="C4" s="4" t="s">
        <v>121</v>
      </c>
      <c r="D4" s="4">
        <v>8.1280000000000001</v>
      </c>
    </row>
    <row r="5" spans="1:4" x14ac:dyDescent="0.25">
      <c r="A5" s="1" t="s">
        <v>64</v>
      </c>
      <c r="B5" s="1" t="s">
        <v>2</v>
      </c>
      <c r="C5" s="1">
        <v>9.0609999999999999</v>
      </c>
      <c r="D5" s="1">
        <v>8.7609999999999992</v>
      </c>
    </row>
    <row r="6" spans="1:4" x14ac:dyDescent="0.25">
      <c r="A6" s="4" t="s">
        <v>65</v>
      </c>
      <c r="B6" s="4" t="s">
        <v>3</v>
      </c>
      <c r="C6" s="4">
        <v>9.6620000000000008</v>
      </c>
      <c r="D6" s="4" t="s">
        <v>114</v>
      </c>
    </row>
    <row r="7" spans="1:4" x14ac:dyDescent="0.25">
      <c r="A7" s="5" t="s">
        <v>143</v>
      </c>
      <c r="B7" s="5" t="s">
        <v>4</v>
      </c>
      <c r="C7" s="5" t="s">
        <v>122</v>
      </c>
      <c r="D7" s="5" t="s">
        <v>123</v>
      </c>
    </row>
    <row r="8" spans="1:4" x14ac:dyDescent="0.25">
      <c r="A8" s="4" t="s">
        <v>66</v>
      </c>
      <c r="B8" s="4" t="s">
        <v>5</v>
      </c>
      <c r="C8" s="4" t="s">
        <v>116</v>
      </c>
      <c r="D8" s="4" t="s">
        <v>60</v>
      </c>
    </row>
    <row r="9" spans="1:4" x14ac:dyDescent="0.25">
      <c r="A9" s="4" t="s">
        <v>67</v>
      </c>
      <c r="B9" s="4" t="s">
        <v>6</v>
      </c>
      <c r="C9" s="4" t="s">
        <v>124</v>
      </c>
      <c r="D9" s="4" t="s">
        <v>125</v>
      </c>
    </row>
    <row r="10" spans="1:4" x14ac:dyDescent="0.25">
      <c r="A10" s="4" t="s">
        <v>68</v>
      </c>
      <c r="B10" s="4" t="s">
        <v>7</v>
      </c>
      <c r="C10" s="4">
        <v>9.4120000000000008</v>
      </c>
      <c r="D10" s="4">
        <v>9.0609999999999999</v>
      </c>
    </row>
    <row r="11" spans="1:4" x14ac:dyDescent="0.25">
      <c r="A11" s="4" t="s">
        <v>69</v>
      </c>
      <c r="B11" s="4" t="s">
        <v>8</v>
      </c>
      <c r="C11" s="4">
        <v>8.8019999999999996</v>
      </c>
      <c r="D11" s="4" t="s">
        <v>126</v>
      </c>
    </row>
    <row r="12" spans="1:4" x14ac:dyDescent="0.25">
      <c r="A12" s="1" t="s">
        <v>70</v>
      </c>
      <c r="B12" s="1" t="s">
        <v>9</v>
      </c>
      <c r="C12" s="1" t="s">
        <v>127</v>
      </c>
      <c r="D12" s="1" t="s">
        <v>128</v>
      </c>
    </row>
    <row r="13" spans="1:4" x14ac:dyDescent="0.25">
      <c r="A13" s="4" t="s">
        <v>71</v>
      </c>
      <c r="B13" s="4" t="s">
        <v>10</v>
      </c>
      <c r="C13" s="4" t="s">
        <v>129</v>
      </c>
      <c r="D13" s="4">
        <v>7.7770000000000001</v>
      </c>
    </row>
    <row r="14" spans="1:4" x14ac:dyDescent="0.25">
      <c r="A14" s="4" t="s">
        <v>72</v>
      </c>
      <c r="B14" s="4" t="s">
        <v>11</v>
      </c>
      <c r="C14" s="4" t="s">
        <v>130</v>
      </c>
      <c r="D14" s="4" t="s">
        <v>131</v>
      </c>
    </row>
    <row r="15" spans="1:4" x14ac:dyDescent="0.25">
      <c r="A15" s="1" t="s">
        <v>73</v>
      </c>
      <c r="B15" s="1" t="s">
        <v>12</v>
      </c>
      <c r="C15" s="1">
        <v>9.3279999999999994</v>
      </c>
      <c r="D15" s="1" t="s">
        <v>132</v>
      </c>
    </row>
    <row r="16" spans="1:4" x14ac:dyDescent="0.25">
      <c r="A16" s="4" t="s">
        <v>74</v>
      </c>
      <c r="B16" s="4" t="s">
        <v>136</v>
      </c>
      <c r="C16" s="4">
        <v>9.3949999999999996</v>
      </c>
      <c r="D16" s="4" t="s">
        <v>116</v>
      </c>
    </row>
    <row r="17" spans="1:4" x14ac:dyDescent="0.25">
      <c r="A17" s="1" t="s">
        <v>140</v>
      </c>
      <c r="B17" s="1" t="s">
        <v>13</v>
      </c>
      <c r="C17" s="1" t="s">
        <v>137</v>
      </c>
      <c r="D17" s="1">
        <v>9.0609999999999999</v>
      </c>
    </row>
    <row r="18" spans="1:4" x14ac:dyDescent="0.25">
      <c r="A18" s="4" t="s">
        <v>75</v>
      </c>
      <c r="B18" s="1" t="s">
        <v>14</v>
      </c>
      <c r="C18" s="1" t="s">
        <v>49</v>
      </c>
      <c r="D18" s="4" t="s">
        <v>114</v>
      </c>
    </row>
    <row r="19" spans="1:4" x14ac:dyDescent="0.25">
      <c r="A19" s="4" t="s">
        <v>76</v>
      </c>
      <c r="B19" s="4" t="s">
        <v>15</v>
      </c>
      <c r="C19" s="4" t="s">
        <v>115</v>
      </c>
      <c r="D19" s="4" t="s">
        <v>114</v>
      </c>
    </row>
    <row r="20" spans="1:4" x14ac:dyDescent="0.25">
      <c r="A20" s="4" t="s">
        <v>77</v>
      </c>
      <c r="B20" s="4" t="s">
        <v>16</v>
      </c>
      <c r="C20" s="4">
        <v>9.3119999999999994</v>
      </c>
      <c r="D20" s="4">
        <v>8.6780000000000008</v>
      </c>
    </row>
    <row r="21" spans="1:4" x14ac:dyDescent="0.25">
      <c r="A21" s="4" t="s">
        <v>78</v>
      </c>
      <c r="B21" s="4" t="s">
        <v>17</v>
      </c>
      <c r="C21" s="4">
        <v>9.6120000000000001</v>
      </c>
      <c r="D21" s="4">
        <v>8.9109999999999996</v>
      </c>
    </row>
    <row r="22" spans="1:4" x14ac:dyDescent="0.25">
      <c r="A22" s="1" t="s">
        <v>79</v>
      </c>
      <c r="B22" s="1" t="s">
        <v>18</v>
      </c>
      <c r="C22" s="1">
        <v>8.9689999999999994</v>
      </c>
      <c r="D22" s="1">
        <v>8.702</v>
      </c>
    </row>
    <row r="23" spans="1:4" x14ac:dyDescent="0.25">
      <c r="A23" s="4" t="s">
        <v>80</v>
      </c>
      <c r="B23" s="4" t="s">
        <v>19</v>
      </c>
      <c r="C23" s="4">
        <v>9.2279999999999998</v>
      </c>
      <c r="D23" s="4" t="s">
        <v>114</v>
      </c>
    </row>
    <row r="24" spans="1:4" x14ac:dyDescent="0.25">
      <c r="A24" s="4" t="s">
        <v>81</v>
      </c>
      <c r="B24" s="4" t="s">
        <v>20</v>
      </c>
      <c r="C24" s="4">
        <v>8.9849999999999994</v>
      </c>
      <c r="D24" s="4" t="s">
        <v>114</v>
      </c>
    </row>
    <row r="25" spans="1:4" x14ac:dyDescent="0.25">
      <c r="A25" s="4" t="s">
        <v>82</v>
      </c>
      <c r="B25" s="4" t="s">
        <v>21</v>
      </c>
      <c r="C25" s="4" t="s">
        <v>114</v>
      </c>
      <c r="D25" s="4" t="s">
        <v>61</v>
      </c>
    </row>
    <row r="26" spans="1:4" x14ac:dyDescent="0.25">
      <c r="A26" s="4" t="s">
        <v>83</v>
      </c>
      <c r="B26" s="4" t="s">
        <v>22</v>
      </c>
      <c r="C26" s="4">
        <v>8.9019999999999992</v>
      </c>
      <c r="D26" s="4">
        <v>8.1850000000000005</v>
      </c>
    </row>
    <row r="27" spans="1:4" x14ac:dyDescent="0.25">
      <c r="A27" s="4" t="s">
        <v>84</v>
      </c>
      <c r="B27" s="1" t="s">
        <v>23</v>
      </c>
      <c r="C27" s="1">
        <v>9.5449999999999999</v>
      </c>
      <c r="D27" s="4" t="s">
        <v>114</v>
      </c>
    </row>
    <row r="28" spans="1:4" x14ac:dyDescent="0.25">
      <c r="A28" s="4" t="s">
        <v>85</v>
      </c>
      <c r="B28" s="4" t="s">
        <v>24</v>
      </c>
      <c r="C28" s="4" t="s">
        <v>114</v>
      </c>
      <c r="D28" s="4">
        <v>8.0609999999999999</v>
      </c>
    </row>
    <row r="29" spans="1:4" x14ac:dyDescent="0.25">
      <c r="A29" s="4" t="s">
        <v>86</v>
      </c>
      <c r="B29" s="4" t="s">
        <v>138</v>
      </c>
      <c r="C29" s="4">
        <v>9.4619999999999997</v>
      </c>
      <c r="D29" s="4">
        <v>9.0109999999999992</v>
      </c>
    </row>
    <row r="30" spans="1:4" x14ac:dyDescent="0.25">
      <c r="A30" s="4" t="s">
        <v>87</v>
      </c>
      <c r="B30" s="4" t="s">
        <v>25</v>
      </c>
      <c r="C30" s="4">
        <v>9.5449999999999999</v>
      </c>
      <c r="D30" s="4" t="s">
        <v>114</v>
      </c>
    </row>
    <row r="31" spans="1:4" x14ac:dyDescent="0.25">
      <c r="A31" s="4" t="s">
        <v>88</v>
      </c>
      <c r="B31" s="1" t="s">
        <v>26</v>
      </c>
      <c r="C31" s="4" t="s">
        <v>114</v>
      </c>
      <c r="D31" s="1" t="s">
        <v>62</v>
      </c>
    </row>
    <row r="32" spans="1:4" x14ac:dyDescent="0.25">
      <c r="A32" s="4" t="s">
        <v>89</v>
      </c>
      <c r="B32" s="1" t="s">
        <v>27</v>
      </c>
      <c r="C32" s="1">
        <v>8.9949999999999992</v>
      </c>
      <c r="D32" s="1" t="s">
        <v>116</v>
      </c>
    </row>
    <row r="33" spans="1:4" x14ac:dyDescent="0.25">
      <c r="A33" s="1" t="s">
        <v>90</v>
      </c>
      <c r="B33" s="1" t="s">
        <v>28</v>
      </c>
      <c r="C33" s="1" t="s">
        <v>133</v>
      </c>
      <c r="D33" s="1">
        <v>8.3439999999999994</v>
      </c>
    </row>
    <row r="34" spans="1:4" x14ac:dyDescent="0.25">
      <c r="A34" s="4" t="s">
        <v>91</v>
      </c>
      <c r="B34" s="1" t="s">
        <v>29</v>
      </c>
      <c r="C34" s="1" t="s">
        <v>117</v>
      </c>
      <c r="D34" s="4" t="s">
        <v>114</v>
      </c>
    </row>
    <row r="35" spans="1:4" x14ac:dyDescent="0.25">
      <c r="A35" s="4" t="s">
        <v>92</v>
      </c>
      <c r="B35" s="1" t="s">
        <v>30</v>
      </c>
      <c r="C35" s="1" t="s">
        <v>118</v>
      </c>
      <c r="D35" s="4" t="s">
        <v>114</v>
      </c>
    </row>
    <row r="36" spans="1:4" x14ac:dyDescent="0.25">
      <c r="A36" s="4" t="s">
        <v>93</v>
      </c>
      <c r="B36" s="4" t="s">
        <v>31</v>
      </c>
      <c r="C36" s="4">
        <v>8.9019999999999992</v>
      </c>
      <c r="D36" s="4" t="s">
        <v>134</v>
      </c>
    </row>
    <row r="37" spans="1:4" x14ac:dyDescent="0.25">
      <c r="A37" s="4" t="s">
        <v>94</v>
      </c>
      <c r="B37" s="1" t="s">
        <v>32</v>
      </c>
      <c r="C37" s="1">
        <v>9.5120000000000005</v>
      </c>
      <c r="D37" s="4" t="s">
        <v>114</v>
      </c>
    </row>
    <row r="38" spans="1:4" x14ac:dyDescent="0.25">
      <c r="A38" s="4" t="s">
        <v>95</v>
      </c>
      <c r="B38" s="4" t="s">
        <v>33</v>
      </c>
      <c r="C38" s="1">
        <v>9.7949999999999999</v>
      </c>
      <c r="D38" s="6" t="s">
        <v>116</v>
      </c>
    </row>
    <row r="39" spans="1:4" x14ac:dyDescent="0.25">
      <c r="A39" s="4" t="s">
        <v>96</v>
      </c>
      <c r="B39" s="4" t="s">
        <v>34</v>
      </c>
      <c r="C39" s="4" t="s">
        <v>135</v>
      </c>
      <c r="D39" s="4">
        <v>8.4610000000000003</v>
      </c>
    </row>
    <row r="40" spans="1:4" x14ac:dyDescent="0.25">
      <c r="A40" s="4" t="s">
        <v>97</v>
      </c>
      <c r="B40" s="4" t="s">
        <v>35</v>
      </c>
      <c r="C40" s="4" t="s">
        <v>50</v>
      </c>
      <c r="D40" s="4" t="s">
        <v>116</v>
      </c>
    </row>
    <row r="41" spans="1:4" x14ac:dyDescent="0.25">
      <c r="A41" s="4" t="s">
        <v>98</v>
      </c>
      <c r="B41" s="1" t="s">
        <v>36</v>
      </c>
      <c r="C41" s="1">
        <v>9.5120000000000005</v>
      </c>
      <c r="D41" s="4" t="s">
        <v>114</v>
      </c>
    </row>
    <row r="42" spans="1:4" x14ac:dyDescent="0.25">
      <c r="A42" s="4" t="s">
        <v>99</v>
      </c>
      <c r="B42" s="4" t="s">
        <v>37</v>
      </c>
      <c r="C42" s="4" t="s">
        <v>51</v>
      </c>
      <c r="D42" s="4" t="s">
        <v>116</v>
      </c>
    </row>
    <row r="43" spans="1:4" x14ac:dyDescent="0.25">
      <c r="A43" s="4" t="s">
        <v>100</v>
      </c>
      <c r="B43" s="1" t="s">
        <v>38</v>
      </c>
      <c r="C43" s="1" t="s">
        <v>119</v>
      </c>
      <c r="D43" s="4" t="s">
        <v>114</v>
      </c>
    </row>
    <row r="44" spans="1:4" x14ac:dyDescent="0.25">
      <c r="A44" s="4" t="s">
        <v>101</v>
      </c>
      <c r="B44" s="1" t="s">
        <v>39</v>
      </c>
      <c r="C44" s="1" t="s">
        <v>52</v>
      </c>
      <c r="D44" s="4" t="s">
        <v>114</v>
      </c>
    </row>
    <row r="45" spans="1:4" x14ac:dyDescent="0.25">
      <c r="A45" s="4" t="s">
        <v>102</v>
      </c>
      <c r="B45" s="1" t="s">
        <v>40</v>
      </c>
      <c r="C45" s="1" t="s">
        <v>53</v>
      </c>
      <c r="D45" s="4" t="s">
        <v>114</v>
      </c>
    </row>
    <row r="46" spans="1:4" x14ac:dyDescent="0.25">
      <c r="A46" s="4" t="s">
        <v>103</v>
      </c>
      <c r="B46" s="4" t="s">
        <v>41</v>
      </c>
      <c r="C46" s="4" t="s">
        <v>54</v>
      </c>
      <c r="D46" s="4" t="s">
        <v>114</v>
      </c>
    </row>
    <row r="47" spans="1:4" x14ac:dyDescent="0.25">
      <c r="A47" s="4" t="s">
        <v>104</v>
      </c>
      <c r="B47" s="4" t="s">
        <v>42</v>
      </c>
      <c r="C47" s="4" t="s">
        <v>55</v>
      </c>
      <c r="D47" s="4" t="s">
        <v>116</v>
      </c>
    </row>
    <row r="48" spans="1:4" x14ac:dyDescent="0.25">
      <c r="A48" s="4" t="s">
        <v>105</v>
      </c>
      <c r="B48" s="4" t="s">
        <v>43</v>
      </c>
      <c r="C48" s="4">
        <v>8.8000000000000007</v>
      </c>
      <c r="D48" s="4">
        <v>9.5120000000000005</v>
      </c>
    </row>
    <row r="49" spans="1:4" x14ac:dyDescent="0.25">
      <c r="A49" s="4" t="s">
        <v>106</v>
      </c>
      <c r="B49" s="1" t="s">
        <v>44</v>
      </c>
      <c r="C49" s="1" t="s">
        <v>56</v>
      </c>
      <c r="D49" s="4" t="s">
        <v>114</v>
      </c>
    </row>
    <row r="50" spans="1:4" x14ac:dyDescent="0.25">
      <c r="A50" s="4" t="s">
        <v>107</v>
      </c>
      <c r="B50" s="4" t="s">
        <v>45</v>
      </c>
      <c r="C50" s="4" t="s">
        <v>139</v>
      </c>
      <c r="D50" s="7">
        <v>8745</v>
      </c>
    </row>
    <row r="51" spans="1:4" x14ac:dyDescent="0.25">
      <c r="A51" s="4" t="s">
        <v>108</v>
      </c>
      <c r="B51" s="4" t="s">
        <v>46</v>
      </c>
      <c r="C51" s="4" t="s">
        <v>57</v>
      </c>
      <c r="D51" s="4" t="s">
        <v>116</v>
      </c>
    </row>
    <row r="52" spans="1:4" x14ac:dyDescent="0.25">
      <c r="A52" s="4" t="s">
        <v>109</v>
      </c>
      <c r="B52" s="4" t="s">
        <v>47</v>
      </c>
      <c r="C52" s="4" t="s">
        <v>58</v>
      </c>
      <c r="D52" s="4" t="s">
        <v>114</v>
      </c>
    </row>
    <row r="53" spans="1:4" x14ac:dyDescent="0.25">
      <c r="A53" s="4" t="s">
        <v>110</v>
      </c>
      <c r="B53" s="1" t="s">
        <v>48</v>
      </c>
      <c r="C53" s="1" t="s">
        <v>59</v>
      </c>
      <c r="D53" s="4" t="s">
        <v>114</v>
      </c>
    </row>
  </sheetData>
  <phoneticPr fontId="1" type="noConversion"/>
  <conditionalFormatting sqref="A2:A5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,3 and 2,6 linked N-glyca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.P</dc:creator>
  <cp:lastModifiedBy>YM PL</cp:lastModifiedBy>
  <dcterms:created xsi:type="dcterms:W3CDTF">2015-06-05T18:19:34Z</dcterms:created>
  <dcterms:modified xsi:type="dcterms:W3CDTF">2025-02-11T14:23:03Z</dcterms:modified>
</cp:coreProperties>
</file>